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71">
  <si>
    <t xml:space="preserve">GENE</t>
  </si>
  <si>
    <t xml:space="preserve">CONTROLS</t>
  </si>
  <si>
    <t xml:space="preserve">PROXIMAL</t>
  </si>
  <si>
    <t xml:space="preserve">DISTAL</t>
  </si>
  <si>
    <t xml:space="preserve">SYMBOL</t>
  </si>
  <si>
    <t xml:space="preserve">NAME</t>
  </si>
  <si>
    <t xml:space="preserve">Fold-    change</t>
  </si>
  <si>
    <t xml:space="preserve">E17 vs. E15
p-value</t>
  </si>
  <si>
    <t xml:space="preserve">E19 vs. E15 
Fold-change</t>
  </si>
  <si>
    <t xml:space="preserve">E19 vs. E15
p-value</t>
  </si>
  <si>
    <t xml:space="preserve">E21 vs. E15 
Fold-change</t>
  </si>
  <si>
    <t xml:space="preserve">E21 vs. E15
p-value</t>
  </si>
  <si>
    <t xml:space="preserve">PROX vs. CTL
Fold-Change</t>
  </si>
  <si>
    <t xml:space="preserve">PROX vs. CTL
 p-value</t>
  </si>
  <si>
    <t xml:space="preserve">DIST vs. CTL 
Fold-Change</t>
  </si>
  <si>
    <t xml:space="preserve">DIST vs. CTL
 p-value</t>
  </si>
  <si>
    <t xml:space="preserve">BRUSH BORDER MEMBRANE ENZYMES AND TRANSPORTERS</t>
  </si>
  <si>
    <t xml:space="preserve">Sugar transport</t>
  </si>
  <si>
    <t xml:space="preserve">Lct</t>
  </si>
  <si>
    <t xml:space="preserve">Lactase</t>
  </si>
  <si>
    <t xml:space="preserve">Si</t>
  </si>
  <si>
    <t xml:space="preserve">Sucrase-isomaltase (alpha-glucosidase)</t>
  </si>
  <si>
    <t xml:space="preserve">1.52E-01</t>
  </si>
  <si>
    <t xml:space="preserve">Mgam</t>
  </si>
  <si>
    <t xml:space="preserve">Maltase-glucoamylase</t>
  </si>
  <si>
    <t xml:space="preserve">Slc5a1/SGLT1</t>
  </si>
  <si>
    <t xml:space="preserve">Solute carrier family 5 (sodium/glucose cotransporter)</t>
  </si>
  <si>
    <t xml:space="preserve">Slc2a2/GLUT2</t>
  </si>
  <si>
    <t xml:space="preserve">Solute carrier family 2 (facilitated glucose transporter)</t>
  </si>
  <si>
    <t xml:space="preserve">Slc2a5/GLUT5</t>
  </si>
  <si>
    <t xml:space="preserve">Solute carrier family 2 (facilitated glucose/fructose transporter)</t>
  </si>
  <si>
    <t xml:space="preserve">Amino acid transport</t>
  </si>
  <si>
    <t xml:space="preserve">Slc3a1/NBAT</t>
  </si>
  <si>
    <t xml:space="preserve">Solute carrier family 3 (amino acid transporter heavy chain)</t>
  </si>
  <si>
    <t xml:space="preserve">Slc1a1/EAAC1</t>
  </si>
  <si>
    <t xml:space="preserve">Solute carrier family 1 (neuronal/epithelial high affinity glutamate transporter, system Xag)</t>
  </si>
  <si>
    <t xml:space="preserve">Slc15a1/PEPT1</t>
  </si>
  <si>
    <t xml:space="preserve">Solute carrier family 15 (oligopeptide transporter)</t>
  </si>
  <si>
    <t xml:space="preserve">Other transports and enzymes</t>
  </si>
  <si>
    <t xml:space="preserve">Slc9a3/NHE3</t>
  </si>
  <si>
    <t xml:space="preserve">Solute carrier family 9, subfamily A (NHE3, cation proton antiporter 3)</t>
  </si>
  <si>
    <t xml:space="preserve">Tmprss15</t>
  </si>
  <si>
    <t xml:space="preserve">Transmembrane protease, serine 15 (Enterokinase)</t>
  </si>
  <si>
    <t xml:space="preserve">Alpi</t>
  </si>
  <si>
    <t xml:space="preserve">Alkaline phosphatase, intestinal</t>
  </si>
  <si>
    <t xml:space="preserve">MUCINS</t>
  </si>
  <si>
    <t xml:space="preserve">Membrane bound mucins</t>
  </si>
  <si>
    <t xml:space="preserve">Muc 3</t>
  </si>
  <si>
    <t xml:space="preserve">Mucin 3, Cell Surface Associated</t>
  </si>
  <si>
    <t xml:space="preserve">Small intestine, colon</t>
  </si>
  <si>
    <t xml:space="preserve">Muc 4</t>
  </si>
  <si>
    <t xml:space="preserve">Mucin 4, Cell Surface Associated</t>
  </si>
  <si>
    <t xml:space="preserve">Salivary glands, esophagus, small intestine</t>
  </si>
  <si>
    <t xml:space="preserve">Muc 13</t>
  </si>
  <si>
    <t xml:space="preserve">Mucin 13, Cell Surface Associated</t>
  </si>
  <si>
    <t xml:space="preserve">Muc 20</t>
  </si>
  <si>
    <t xml:space="preserve">Mucin 20, Cell Surface Associated</t>
  </si>
  <si>
    <t xml:space="preserve">Secreted mucins</t>
  </si>
  <si>
    <t xml:space="preserve">Muc2</t>
  </si>
  <si>
    <t xml:space="preserve">Mucin 2, Oligomeric Mucus/Gel-Forming</t>
  </si>
  <si>
    <t xml:space="preserve">Small intestine, stomach, colon</t>
  </si>
  <si>
    <t xml:space="preserve">Muc5b</t>
  </si>
  <si>
    <t xml:space="preserve">Mucin 5B, Oligomeric Mucus/Gel-Forming</t>
  </si>
  <si>
    <t xml:space="preserve">Esophagus, stomach, duodenum </t>
  </si>
  <si>
    <t xml:space="preserve">Muc 6</t>
  </si>
  <si>
    <t xml:space="preserve">Mucin 6, Oligomeric Mucus/Gel-Forming</t>
  </si>
  <si>
    <t xml:space="preserve">Stomach, duodenum</t>
  </si>
  <si>
    <t xml:space="preserve">Tff3</t>
  </si>
  <si>
    <t xml:space="preserve">Trefoil factor 3, intestinal</t>
  </si>
  <si>
    <t xml:space="preserve">&gt;1: Gene significantly up-regulated</t>
  </si>
  <si>
    <t xml:space="preserve">&lt;0: Gene significantly down-regul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9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66CC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16"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5" defaultRowHeight="15" zeroHeight="false" outlineLevelRow="0" outlineLevelCol="0"/>
  <cols>
    <col collapsed="false" customWidth="true" hidden="false" outlineLevel="0" max="1" min="1" style="0" width="16.5"/>
    <col collapsed="false" customWidth="true" hidden="false" outlineLevel="0" max="2" min="2" style="0" width="57.99"/>
    <col collapsed="false" customWidth="true" hidden="true" outlineLevel="0" max="3" min="3" style="0" width="75.82"/>
    <col collapsed="false" customWidth="true" hidden="false" outlineLevel="0" max="4" min="4" style="0" width="10.82"/>
    <col collapsed="false" customWidth="true" hidden="false" outlineLevel="0" max="5" min="5" style="1" width="9.82"/>
    <col collapsed="false" customWidth="true" hidden="false" outlineLevel="0" max="6" min="6" style="0" width="9.99"/>
    <col collapsed="false" customWidth="true" hidden="false" outlineLevel="0" max="7" min="7" style="1" width="9.33"/>
    <col collapsed="false" customWidth="true" hidden="false" outlineLevel="0" max="8" min="8" style="0" width="9.99"/>
    <col collapsed="false" customWidth="true" hidden="false" outlineLevel="0" max="9" min="9" style="1" width="10.66"/>
    <col collapsed="false" customWidth="true" hidden="false" outlineLevel="0" max="13" min="10" style="0" width="11.99"/>
  </cols>
  <sheetData>
    <row r="1" customFormat="false" ht="15" hidden="false" customHeight="false" outlineLevel="0" collapsed="false">
      <c r="A1" s="2" t="s">
        <v>0</v>
      </c>
      <c r="B1" s="2"/>
      <c r="C1" s="2"/>
      <c r="D1" s="3" t="s">
        <v>1</v>
      </c>
      <c r="E1" s="3"/>
      <c r="F1" s="3"/>
      <c r="G1" s="3"/>
      <c r="H1" s="3"/>
      <c r="I1" s="3"/>
      <c r="J1" s="4" t="s">
        <v>2</v>
      </c>
      <c r="K1" s="4"/>
      <c r="L1" s="4" t="s">
        <v>3</v>
      </c>
      <c r="M1" s="4"/>
    </row>
    <row r="2" customFormat="false" ht="34.5" hidden="false" customHeight="true" outlineLevel="0" collapsed="false">
      <c r="A2" s="5" t="s">
        <v>4</v>
      </c>
      <c r="B2" s="5" t="s">
        <v>5</v>
      </c>
      <c r="C2" s="5"/>
      <c r="D2" s="6" t="s">
        <v>6</v>
      </c>
      <c r="E2" s="7" t="s">
        <v>7</v>
      </c>
      <c r="F2" s="8" t="s">
        <v>8</v>
      </c>
      <c r="G2" s="7" t="s">
        <v>9</v>
      </c>
      <c r="H2" s="8" t="s">
        <v>10</v>
      </c>
      <c r="I2" s="7" t="s">
        <v>11</v>
      </c>
      <c r="J2" s="8" t="s">
        <v>12</v>
      </c>
      <c r="K2" s="7" t="s">
        <v>13</v>
      </c>
      <c r="L2" s="8" t="s">
        <v>14</v>
      </c>
      <c r="M2" s="7" t="s">
        <v>15</v>
      </c>
    </row>
    <row r="3" customFormat="false" ht="16.5" hidden="false" customHeight="true" outlineLevel="0" collapsed="false">
      <c r="A3" s="9" t="s">
        <v>16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="1" customFormat="true" ht="16.5" hidden="false" customHeight="true" outlineLevel="0" collapsed="false">
      <c r="A4" s="10" t="s">
        <v>17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</row>
    <row r="5" customFormat="false" ht="15" hidden="false" customHeight="false" outlineLevel="0" collapsed="false">
      <c r="A5" s="11" t="s">
        <v>18</v>
      </c>
      <c r="B5" s="12" t="s">
        <v>19</v>
      </c>
      <c r="D5" s="13" t="n">
        <v>2.20758</v>
      </c>
      <c r="E5" s="14" t="n">
        <v>0.0500692</v>
      </c>
      <c r="F5" s="15" t="n">
        <v>61.7311</v>
      </c>
      <c r="G5" s="16" t="n">
        <v>4.02909E-007</v>
      </c>
      <c r="H5" s="17" t="n">
        <v>81.6316</v>
      </c>
      <c r="I5" s="14" t="n">
        <v>7.54088E-008</v>
      </c>
      <c r="J5" s="18" t="n">
        <v>1.55149</v>
      </c>
      <c r="K5" s="14" t="n">
        <v>0.274875</v>
      </c>
      <c r="L5" s="18" t="n">
        <v>1.21098</v>
      </c>
      <c r="M5" s="14" t="n">
        <v>0.623242</v>
      </c>
    </row>
    <row r="6" customFormat="false" ht="15" hidden="false" customHeight="false" outlineLevel="0" collapsed="false">
      <c r="A6" s="11" t="s">
        <v>20</v>
      </c>
      <c r="B6" s="12" t="s">
        <v>21</v>
      </c>
      <c r="D6" s="18" t="n">
        <v>1.07925</v>
      </c>
      <c r="E6" s="14" t="n">
        <v>0.86</v>
      </c>
      <c r="F6" s="13" t="n">
        <v>1.92633</v>
      </c>
      <c r="G6" s="19" t="s">
        <v>22</v>
      </c>
      <c r="H6" s="17" t="n">
        <v>3.5712</v>
      </c>
      <c r="I6" s="14" t="n">
        <v>0.00726593</v>
      </c>
      <c r="J6" s="18" t="n">
        <v>-1.46115</v>
      </c>
      <c r="K6" s="14" t="n">
        <v>0.388815</v>
      </c>
      <c r="L6" s="18" t="n">
        <v>-1.41982</v>
      </c>
      <c r="M6" s="14" t="n">
        <v>0.424098</v>
      </c>
    </row>
    <row r="7" customFormat="false" ht="15" hidden="false" customHeight="false" outlineLevel="0" collapsed="false">
      <c r="A7" s="11" t="s">
        <v>23</v>
      </c>
      <c r="B7" s="12" t="s">
        <v>24</v>
      </c>
      <c r="D7" s="17" t="n">
        <v>6.81693</v>
      </c>
      <c r="E7" s="14" t="n">
        <v>0.00152994</v>
      </c>
      <c r="F7" s="17" t="n">
        <v>20.8939</v>
      </c>
      <c r="G7" s="14" t="n">
        <v>4.57059E-005</v>
      </c>
      <c r="H7" s="17" t="n">
        <v>24.1951</v>
      </c>
      <c r="I7" s="14" t="n">
        <v>1.17182E-005</v>
      </c>
      <c r="J7" s="18" t="n">
        <v>-1.0449</v>
      </c>
      <c r="K7" s="14" t="n">
        <v>0.630595</v>
      </c>
      <c r="L7" s="18" t="n">
        <v>1.1023</v>
      </c>
      <c r="M7" s="14" t="n">
        <v>0.299829</v>
      </c>
    </row>
    <row r="8" customFormat="false" ht="15" hidden="false" customHeight="false" outlineLevel="0" collapsed="false">
      <c r="A8" s="11" t="s">
        <v>25</v>
      </c>
      <c r="B8" s="12" t="s">
        <v>26</v>
      </c>
      <c r="D8" s="17" t="n">
        <v>4.32862</v>
      </c>
      <c r="E8" s="14" t="n">
        <v>1.53685E-005</v>
      </c>
      <c r="F8" s="17" t="n">
        <v>23.383</v>
      </c>
      <c r="G8" s="14" t="n">
        <v>1.24681E-008</v>
      </c>
      <c r="H8" s="17" t="n">
        <v>58.6694</v>
      </c>
      <c r="I8" s="14" t="n">
        <v>3.43068E-010</v>
      </c>
      <c r="J8" s="18" t="n">
        <v>1.16494</v>
      </c>
      <c r="K8" s="14" t="n">
        <v>0.215472</v>
      </c>
      <c r="L8" s="18" t="n">
        <v>1.06935</v>
      </c>
      <c r="M8" s="14" t="n">
        <v>0.570963</v>
      </c>
    </row>
    <row r="9" customFormat="false" ht="15" hidden="false" customHeight="false" outlineLevel="0" collapsed="false">
      <c r="A9" s="11" t="s">
        <v>27</v>
      </c>
      <c r="B9" s="12" t="s">
        <v>28</v>
      </c>
      <c r="D9" s="18" t="n">
        <v>-1.14231</v>
      </c>
      <c r="E9" s="14" t="n">
        <v>0.648</v>
      </c>
      <c r="F9" s="17" t="n">
        <v>4.66677</v>
      </c>
      <c r="G9" s="14" t="n">
        <v>0.00285</v>
      </c>
      <c r="H9" s="17" t="n">
        <v>23.5479</v>
      </c>
      <c r="I9" s="14" t="n">
        <v>2.03958E-007</v>
      </c>
      <c r="J9" s="18" t="n">
        <v>-1.13241</v>
      </c>
      <c r="K9" s="14" t="n">
        <v>0.657743</v>
      </c>
      <c r="L9" s="18" t="n">
        <v>-1.36592</v>
      </c>
      <c r="M9" s="14" t="n">
        <v>0.281957</v>
      </c>
    </row>
    <row r="10" customFormat="false" ht="15" hidden="false" customHeight="false" outlineLevel="0" collapsed="false">
      <c r="A10" s="11" t="s">
        <v>29</v>
      </c>
      <c r="B10" s="12" t="s">
        <v>30</v>
      </c>
      <c r="D10" s="18" t="n">
        <v>-1.21269</v>
      </c>
      <c r="E10" s="14" t="n">
        <v>0.507</v>
      </c>
      <c r="F10" s="18" t="n">
        <v>1.1735</v>
      </c>
      <c r="G10" s="20" t="n">
        <v>0.581</v>
      </c>
      <c r="H10" s="17" t="n">
        <v>1.78457</v>
      </c>
      <c r="I10" s="14" t="n">
        <v>0.0437346</v>
      </c>
      <c r="J10" s="18" t="n">
        <v>-1.05857</v>
      </c>
      <c r="K10" s="14" t="n">
        <v>0.839088</v>
      </c>
      <c r="L10" s="18" t="n">
        <v>-1.28147</v>
      </c>
      <c r="M10" s="14" t="n">
        <v>0.387392</v>
      </c>
    </row>
    <row r="11" customFormat="false" ht="15" hidden="false" customHeight="false" outlineLevel="0" collapsed="false">
      <c r="A11" s="10" t="s">
        <v>31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2" customFormat="false" ht="15" hidden="false" customHeight="false" outlineLevel="0" collapsed="false">
      <c r="A12" s="11" t="s">
        <v>32</v>
      </c>
      <c r="B12" s="12" t="s">
        <v>33</v>
      </c>
      <c r="D12" s="18" t="n">
        <v>-1.16303</v>
      </c>
      <c r="E12" s="14" t="n">
        <v>0.658277</v>
      </c>
      <c r="F12" s="21" t="n">
        <v>1.38465</v>
      </c>
      <c r="G12" s="14" t="n">
        <v>0.349165</v>
      </c>
      <c r="H12" s="17" t="n">
        <v>13.0944</v>
      </c>
      <c r="I12" s="14" t="n">
        <v>5.7284E-006</v>
      </c>
      <c r="J12" s="18" t="n">
        <v>1.09653</v>
      </c>
      <c r="K12" s="14" t="n">
        <v>0.855415</v>
      </c>
      <c r="L12" s="18" t="n">
        <v>-1.94377</v>
      </c>
      <c r="M12" s="14" t="n">
        <v>0.21173</v>
      </c>
    </row>
    <row r="13" customFormat="false" ht="15" hidden="false" customHeight="false" outlineLevel="0" collapsed="false">
      <c r="A13" s="11" t="s">
        <v>34</v>
      </c>
      <c r="B13" s="12" t="s">
        <v>35</v>
      </c>
      <c r="D13" s="18" t="n">
        <v>1.09729</v>
      </c>
      <c r="E13" s="14" t="n">
        <v>0.591</v>
      </c>
      <c r="F13" s="17" t="n">
        <v>2.23865</v>
      </c>
      <c r="G13" s="14" t="n">
        <v>0.00705</v>
      </c>
      <c r="H13" s="17" t="n">
        <v>2.29812</v>
      </c>
      <c r="I13" s="14" t="n">
        <v>0.000240494</v>
      </c>
      <c r="J13" s="18" t="n">
        <v>-1.315</v>
      </c>
      <c r="K13" s="14" t="n">
        <v>0.240881</v>
      </c>
      <c r="L13" s="18" t="n">
        <v>1.28442</v>
      </c>
      <c r="M13" s="14" t="n">
        <v>0.280302</v>
      </c>
    </row>
    <row r="14" customFormat="false" ht="15" hidden="false" customHeight="false" outlineLevel="0" collapsed="false">
      <c r="A14" s="11" t="s">
        <v>36</v>
      </c>
      <c r="B14" s="12" t="s">
        <v>37</v>
      </c>
      <c r="D14" s="18" t="n">
        <v>1.19864</v>
      </c>
      <c r="E14" s="14" t="n">
        <v>0.739626</v>
      </c>
      <c r="F14" s="17" t="n">
        <v>6.37572</v>
      </c>
      <c r="G14" s="14" t="n">
        <v>0.0057849</v>
      </c>
      <c r="H14" s="17" t="n">
        <v>31.6235</v>
      </c>
      <c r="I14" s="14" t="n">
        <v>2.65306E-005</v>
      </c>
      <c r="J14" s="18" t="n">
        <v>1.68231</v>
      </c>
      <c r="K14" s="14" t="n">
        <v>0.410517</v>
      </c>
      <c r="L14" s="18" t="n">
        <v>-1.17586</v>
      </c>
      <c r="M14" s="14" t="n">
        <v>0.793682</v>
      </c>
    </row>
    <row r="15" customFormat="false" ht="15" hidden="false" customHeight="false" outlineLevel="0" collapsed="false">
      <c r="A15" s="10" t="s">
        <v>38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customFormat="false" ht="15" hidden="false" customHeight="false" outlineLevel="0" collapsed="false">
      <c r="A16" s="11" t="s">
        <v>39</v>
      </c>
      <c r="B16" s="12" t="s">
        <v>40</v>
      </c>
      <c r="D16" s="13" t="n">
        <v>1.0344</v>
      </c>
      <c r="E16" s="14" t="n">
        <v>0.951382</v>
      </c>
      <c r="F16" s="15" t="n">
        <v>4.10792</v>
      </c>
      <c r="G16" s="14" t="n">
        <v>0.0261002</v>
      </c>
      <c r="H16" s="17" t="n">
        <v>16.1588</v>
      </c>
      <c r="I16" s="14" t="n">
        <v>0.000186783</v>
      </c>
      <c r="J16" s="18" t="n">
        <v>2.27672</v>
      </c>
      <c r="K16" s="14" t="n">
        <v>0.213704</v>
      </c>
      <c r="L16" s="18" t="n">
        <v>1.42056</v>
      </c>
      <c r="M16" s="14" t="n">
        <v>0.5802</v>
      </c>
    </row>
    <row r="17" customFormat="false" ht="15" hidden="false" customHeight="false" outlineLevel="0" collapsed="false">
      <c r="A17" s="11" t="s">
        <v>41</v>
      </c>
      <c r="B17" s="12" t="s">
        <v>42</v>
      </c>
      <c r="D17" s="18" t="n">
        <v>-1.0035</v>
      </c>
      <c r="E17" s="14" t="n">
        <v>0.996</v>
      </c>
      <c r="F17" s="22" t="n">
        <v>-1.09439</v>
      </c>
      <c r="G17" s="14" t="n">
        <v>0.981</v>
      </c>
      <c r="H17" s="23" t="n">
        <v>5.03842</v>
      </c>
      <c r="I17" s="14" t="n">
        <v>0.0617542</v>
      </c>
      <c r="J17" s="18" t="n">
        <v>2.98557</v>
      </c>
      <c r="K17" s="14" t="n">
        <v>0.406386</v>
      </c>
      <c r="L17" s="18" t="n">
        <v>-4.73574</v>
      </c>
      <c r="M17" s="14" t="n">
        <v>0.248023</v>
      </c>
    </row>
    <row r="18" customFormat="false" ht="15" hidden="false" customHeight="false" outlineLevel="0" collapsed="false">
      <c r="A18" s="24" t="s">
        <v>43</v>
      </c>
      <c r="B18" s="25" t="s">
        <v>44</v>
      </c>
      <c r="C18" s="26"/>
      <c r="D18" s="17" t="n">
        <v>1.6558</v>
      </c>
      <c r="E18" s="14" t="n">
        <v>0.0355581</v>
      </c>
      <c r="F18" s="17" t="n">
        <v>24.1388</v>
      </c>
      <c r="G18" s="27" t="n">
        <v>2.83467E-008</v>
      </c>
      <c r="H18" s="28" t="n">
        <v>43.9133</v>
      </c>
      <c r="I18" s="27" t="n">
        <v>1.80088E-009</v>
      </c>
      <c r="J18" s="29" t="n">
        <v>1.20294</v>
      </c>
      <c r="K18" s="27" t="n">
        <v>0.208887</v>
      </c>
      <c r="L18" s="29" t="n">
        <v>1.12033</v>
      </c>
      <c r="M18" s="27" t="n">
        <v>0.425074</v>
      </c>
    </row>
    <row r="19" customFormat="false" ht="15" hidden="false" customHeight="false" outlineLevel="0" collapsed="false">
      <c r="A19" s="9" t="s">
        <v>45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customFormat="false" ht="15" hidden="false" customHeight="false" outlineLevel="0" collapsed="false">
      <c r="A20" s="10" t="s">
        <v>46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30"/>
    </row>
    <row r="21" customFormat="false" ht="15" hidden="false" customHeight="false" outlineLevel="0" collapsed="false">
      <c r="A21" s="31" t="s">
        <v>47</v>
      </c>
      <c r="B21" s="32" t="s">
        <v>48</v>
      </c>
      <c r="C21" s="30" t="s">
        <v>49</v>
      </c>
      <c r="D21" s="17" t="n">
        <v>5.31234</v>
      </c>
      <c r="E21" s="14" t="n">
        <v>5.71386E-009</v>
      </c>
      <c r="F21" s="15" t="n">
        <v>31.4658</v>
      </c>
      <c r="G21" s="14" t="n">
        <v>4.49869E-012</v>
      </c>
      <c r="H21" s="17" t="n">
        <v>42.5543</v>
      </c>
      <c r="I21" s="14" t="n">
        <v>6.43E-013</v>
      </c>
      <c r="J21" s="17" t="n">
        <v>1.48174</v>
      </c>
      <c r="K21" s="33" t="n">
        <v>0.00082</v>
      </c>
      <c r="L21" s="17" t="n">
        <v>1.30934</v>
      </c>
      <c r="M21" s="33" t="n">
        <v>0.0044</v>
      </c>
      <c r="N21" s="30"/>
    </row>
    <row r="22" customFormat="false" ht="15" hidden="false" customHeight="false" outlineLevel="0" collapsed="false">
      <c r="A22" s="31" t="s">
        <v>50</v>
      </c>
      <c r="B22" s="32" t="s">
        <v>51</v>
      </c>
      <c r="C22" s="30" t="s">
        <v>52</v>
      </c>
      <c r="D22" s="13" t="n">
        <v>-1.27709</v>
      </c>
      <c r="E22" s="14" t="n">
        <v>0.215896</v>
      </c>
      <c r="F22" s="22" t="n">
        <v>-1.36557</v>
      </c>
      <c r="G22" s="14" t="n">
        <v>0.123295</v>
      </c>
      <c r="H22" s="23" t="n">
        <v>1.3705</v>
      </c>
      <c r="I22" s="14" t="n">
        <v>0.0861</v>
      </c>
      <c r="J22" s="17" t="n">
        <v>1.93947</v>
      </c>
      <c r="K22" s="14" t="n">
        <v>0.00528</v>
      </c>
      <c r="L22" s="18" t="n">
        <v>1.11325</v>
      </c>
      <c r="M22" s="14" t="n">
        <v>0.5561</v>
      </c>
      <c r="N22" s="30"/>
    </row>
    <row r="23" customFormat="false" ht="15" hidden="false" customHeight="false" outlineLevel="0" collapsed="false">
      <c r="A23" s="31" t="s">
        <v>53</v>
      </c>
      <c r="B23" s="32" t="s">
        <v>54</v>
      </c>
      <c r="C23" s="30" t="s">
        <v>49</v>
      </c>
      <c r="D23" s="17" t="n">
        <v>7.82075</v>
      </c>
      <c r="E23" s="14" t="n">
        <v>0.000372</v>
      </c>
      <c r="F23" s="17" t="n">
        <v>19.5214</v>
      </c>
      <c r="G23" s="14" t="n">
        <v>0.000186</v>
      </c>
      <c r="H23" s="17" t="n">
        <v>25.2818</v>
      </c>
      <c r="I23" s="14" t="n">
        <v>3.32E-006</v>
      </c>
      <c r="J23" s="18" t="n">
        <v>1.19171</v>
      </c>
      <c r="K23" s="14" t="n">
        <v>0.0695</v>
      </c>
      <c r="L23" s="18" t="n">
        <v>1.17074</v>
      </c>
      <c r="M23" s="14" t="n">
        <v>0.0965</v>
      </c>
      <c r="N23" s="30"/>
    </row>
    <row r="24" customFormat="false" ht="15" hidden="false" customHeight="false" outlineLevel="0" collapsed="false">
      <c r="A24" s="31" t="s">
        <v>55</v>
      </c>
      <c r="B24" s="32" t="s">
        <v>56</v>
      </c>
      <c r="C24" s="34" t="s">
        <v>49</v>
      </c>
      <c r="D24" s="13" t="n">
        <v>-1.14604</v>
      </c>
      <c r="E24" s="14" t="n">
        <v>0.0951131</v>
      </c>
      <c r="F24" s="22" t="n">
        <v>-1.10402</v>
      </c>
      <c r="G24" s="14" t="n">
        <v>0.210502</v>
      </c>
      <c r="H24" s="23" t="n">
        <v>-1.14228</v>
      </c>
      <c r="I24" s="14" t="n">
        <v>0.072</v>
      </c>
      <c r="J24" s="18" t="n">
        <v>1.03419</v>
      </c>
      <c r="K24" s="14" t="n">
        <v>0.4904</v>
      </c>
      <c r="L24" s="18" t="n">
        <v>1.01402</v>
      </c>
      <c r="M24" s="14" t="n">
        <v>0.7723</v>
      </c>
      <c r="N24" s="30"/>
    </row>
    <row r="25" customFormat="false" ht="15" hidden="false" customHeight="false" outlineLevel="0" collapsed="false">
      <c r="A25" s="10" t="s">
        <v>57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30"/>
    </row>
    <row r="26" customFormat="false" ht="15" hidden="false" customHeight="false" outlineLevel="0" collapsed="false">
      <c r="A26" s="31" t="s">
        <v>58</v>
      </c>
      <c r="B26" s="32" t="s">
        <v>59</v>
      </c>
      <c r="C26" s="30" t="s">
        <v>60</v>
      </c>
      <c r="D26" s="18" t="n">
        <v>1.31425</v>
      </c>
      <c r="E26" s="14" t="n">
        <v>0.143615</v>
      </c>
      <c r="F26" s="17" t="n">
        <v>26.6416</v>
      </c>
      <c r="G26" s="14" t="n">
        <v>3.43015E-009</v>
      </c>
      <c r="H26" s="17" t="n">
        <v>73.7308</v>
      </c>
      <c r="I26" s="14" t="n">
        <v>8E-011</v>
      </c>
      <c r="J26" s="18" t="n">
        <v>1.23249</v>
      </c>
      <c r="K26" s="14" t="n">
        <v>0.1744</v>
      </c>
      <c r="L26" s="18" t="n">
        <v>1.18323</v>
      </c>
      <c r="M26" s="14" t="n">
        <v>0.2646</v>
      </c>
      <c r="N26" s="30"/>
    </row>
    <row r="27" customFormat="false" ht="15" hidden="false" customHeight="false" outlineLevel="0" collapsed="false">
      <c r="A27" s="31" t="s">
        <v>61</v>
      </c>
      <c r="B27" s="32" t="s">
        <v>62</v>
      </c>
      <c r="C27" s="30" t="s">
        <v>63</v>
      </c>
      <c r="D27" s="18" t="n">
        <v>-1.11479</v>
      </c>
      <c r="E27" s="14" t="n">
        <v>0.612404</v>
      </c>
      <c r="F27" s="18" t="n">
        <v>-1.03786</v>
      </c>
      <c r="G27" s="14" t="n">
        <v>0.861642</v>
      </c>
      <c r="H27" s="23" t="n">
        <v>1.0718</v>
      </c>
      <c r="I27" s="14" t="n">
        <v>0.7168</v>
      </c>
      <c r="J27" s="17" t="n">
        <v>6.91135</v>
      </c>
      <c r="K27" s="14" t="n">
        <v>0.00939</v>
      </c>
      <c r="L27" s="18" t="n">
        <v>1.26351</v>
      </c>
      <c r="M27" s="14" t="n">
        <v>0.6918</v>
      </c>
      <c r="N27" s="30"/>
    </row>
    <row r="28" customFormat="false" ht="15" hidden="false" customHeight="false" outlineLevel="0" collapsed="false">
      <c r="A28" s="31" t="s">
        <v>64</v>
      </c>
      <c r="B28" s="32" t="s">
        <v>65</v>
      </c>
      <c r="C28" s="30" t="s">
        <v>66</v>
      </c>
      <c r="D28" s="18" t="n">
        <v>-1.09618</v>
      </c>
      <c r="E28" s="14" t="n">
        <v>0.105</v>
      </c>
      <c r="F28" s="18" t="n">
        <v>-1.0161</v>
      </c>
      <c r="G28" s="14" t="n">
        <v>0.763</v>
      </c>
      <c r="H28" s="35" t="n">
        <v>-1.15828</v>
      </c>
      <c r="I28" s="14" t="n">
        <v>0.0097</v>
      </c>
      <c r="J28" s="17" t="n">
        <v>1.69317</v>
      </c>
      <c r="K28" s="14" t="n">
        <v>0.016</v>
      </c>
      <c r="L28" s="18" t="n">
        <v>-1.12875</v>
      </c>
      <c r="M28" s="14" t="n">
        <v>0.5039</v>
      </c>
      <c r="N28" s="30"/>
    </row>
    <row r="29" customFormat="false" ht="15" hidden="false" customHeight="false" outlineLevel="0" collapsed="false">
      <c r="A29" s="24" t="s">
        <v>67</v>
      </c>
      <c r="B29" s="36" t="s">
        <v>68</v>
      </c>
      <c r="C29" s="26"/>
      <c r="D29" s="28" t="n">
        <v>3.74591</v>
      </c>
      <c r="E29" s="27" t="n">
        <v>5.46769E-007</v>
      </c>
      <c r="F29" s="28" t="n">
        <v>12.0079</v>
      </c>
      <c r="G29" s="37" t="n">
        <v>1.25747E-009</v>
      </c>
      <c r="H29" s="28" t="n">
        <v>17.3174</v>
      </c>
      <c r="I29" s="27" t="n">
        <v>1.08E-010</v>
      </c>
      <c r="J29" s="28" t="n">
        <v>1.6496</v>
      </c>
      <c r="K29" s="27" t="n">
        <v>0.003328</v>
      </c>
      <c r="L29" s="28" t="n">
        <v>1.3789</v>
      </c>
      <c r="M29" s="38" t="n">
        <v>0.029399</v>
      </c>
      <c r="N29" s="30"/>
    </row>
    <row r="30" customFormat="false" ht="15" hidden="false" customHeight="false" outlineLevel="0" collapsed="false">
      <c r="B30" s="30"/>
      <c r="C30" s="30"/>
      <c r="E30" s="0"/>
      <c r="G30" s="0"/>
      <c r="I30" s="0"/>
      <c r="K30" s="39"/>
      <c r="M30" s="39"/>
      <c r="N30" s="30"/>
    </row>
    <row r="31" customFormat="false" ht="15" hidden="false" customHeight="false" outlineLevel="0" collapsed="false">
      <c r="B31" s="30"/>
      <c r="C31" s="30"/>
      <c r="E31" s="0"/>
      <c r="G31" s="0"/>
      <c r="I31" s="0"/>
      <c r="K31" s="39"/>
      <c r="M31" s="39"/>
      <c r="N31" s="30"/>
    </row>
    <row r="32" customFormat="false" ht="15" hidden="false" customHeight="false" outlineLevel="0" collapsed="false">
      <c r="B32" s="30"/>
      <c r="C32" s="30"/>
      <c r="E32" s="0"/>
      <c r="G32" s="0"/>
      <c r="I32" s="0"/>
      <c r="K32" s="39"/>
      <c r="M32" s="39"/>
      <c r="N32" s="30"/>
    </row>
    <row r="33" customFormat="false" ht="15" hidden="false" customHeight="false" outlineLevel="0" collapsed="false">
      <c r="A33" s="17" t="s">
        <v>69</v>
      </c>
      <c r="B33" s="17"/>
      <c r="E33" s="0"/>
      <c r="G33" s="0"/>
      <c r="I33" s="0"/>
    </row>
    <row r="34" customFormat="false" ht="15" hidden="false" customHeight="false" outlineLevel="0" collapsed="false">
      <c r="A34" s="40" t="s">
        <v>70</v>
      </c>
      <c r="B34" s="40"/>
      <c r="E34" s="0"/>
      <c r="G34" s="0"/>
      <c r="I34" s="0"/>
    </row>
    <row r="35" customFormat="false" ht="15" hidden="false" customHeight="false" outlineLevel="0" collapsed="false">
      <c r="E35" s="0"/>
      <c r="G35" s="0"/>
      <c r="I35" s="0"/>
    </row>
    <row r="36" customFormat="false" ht="15" hidden="false" customHeight="false" outlineLevel="0" collapsed="false">
      <c r="E36" s="0"/>
      <c r="G36" s="0"/>
      <c r="I36" s="0"/>
    </row>
    <row r="37" customFormat="false" ht="15" hidden="false" customHeight="false" outlineLevel="0" collapsed="false">
      <c r="E37" s="0"/>
      <c r="G37" s="0"/>
      <c r="I37" s="0"/>
    </row>
    <row r="38" customFormat="false" ht="15" hidden="false" customHeight="false" outlineLevel="0" collapsed="false">
      <c r="E38" s="0"/>
      <c r="G38" s="0"/>
      <c r="I38" s="0"/>
    </row>
    <row r="39" customFormat="false" ht="15" hidden="false" customHeight="false" outlineLevel="0" collapsed="false">
      <c r="E39" s="0"/>
      <c r="G39" s="0"/>
      <c r="I39" s="0"/>
    </row>
    <row r="40" customFormat="false" ht="15" hidden="false" customHeight="false" outlineLevel="0" collapsed="false">
      <c r="E40" s="0"/>
      <c r="G40" s="0"/>
      <c r="I40" s="0"/>
    </row>
    <row r="41" customFormat="false" ht="15" hidden="false" customHeight="false" outlineLevel="0" collapsed="false">
      <c r="E41" s="0"/>
      <c r="G41" s="0"/>
      <c r="I41" s="0"/>
    </row>
    <row r="42" customFormat="false" ht="15" hidden="false" customHeight="false" outlineLevel="0" collapsed="false">
      <c r="E42" s="0"/>
      <c r="G42" s="0"/>
      <c r="I42" s="0"/>
    </row>
    <row r="43" customFormat="false" ht="15" hidden="false" customHeight="false" outlineLevel="0" collapsed="false">
      <c r="E43" s="0"/>
      <c r="G43" s="0"/>
      <c r="I43" s="0"/>
    </row>
    <row r="44" customFormat="false" ht="15" hidden="false" customHeight="false" outlineLevel="0" collapsed="false">
      <c r="E44" s="0"/>
      <c r="G44" s="0"/>
      <c r="I44" s="0"/>
    </row>
    <row r="45" customFormat="false" ht="15" hidden="false" customHeight="false" outlineLevel="0" collapsed="false">
      <c r="E45" s="0"/>
      <c r="G45" s="0"/>
      <c r="I45" s="0"/>
    </row>
    <row r="46" customFormat="false" ht="15" hidden="false" customHeight="false" outlineLevel="0" collapsed="false">
      <c r="E46" s="0"/>
      <c r="G46" s="0"/>
      <c r="I46" s="0"/>
    </row>
    <row r="47" customFormat="false" ht="15" hidden="false" customHeight="false" outlineLevel="0" collapsed="false">
      <c r="E47" s="0"/>
      <c r="G47" s="0"/>
      <c r="I47" s="0"/>
    </row>
    <row r="48" customFormat="false" ht="15" hidden="false" customHeight="false" outlineLevel="0" collapsed="false">
      <c r="E48" s="0"/>
      <c r="G48" s="0"/>
      <c r="I48" s="0"/>
    </row>
    <row r="49" customFormat="false" ht="15" hidden="false" customHeight="false" outlineLevel="0" collapsed="false">
      <c r="E49" s="0"/>
      <c r="G49" s="0"/>
      <c r="I49" s="0"/>
    </row>
    <row r="50" customFormat="false" ht="15" hidden="false" customHeight="false" outlineLevel="0" collapsed="false">
      <c r="E50" s="0"/>
      <c r="G50" s="0"/>
      <c r="I50" s="0"/>
    </row>
  </sheetData>
  <mergeCells count="11">
    <mergeCell ref="A1:B1"/>
    <mergeCell ref="D1:I1"/>
    <mergeCell ref="J1:K1"/>
    <mergeCell ref="L1:M1"/>
    <mergeCell ref="A3:M3"/>
    <mergeCell ref="A4:M4"/>
    <mergeCell ref="A11:M11"/>
    <mergeCell ref="A15:M15"/>
    <mergeCell ref="A19:M19"/>
    <mergeCell ref="A20:M20"/>
    <mergeCell ref="A25:M25"/>
  </mergeCells>
  <conditionalFormatting sqref="K5:K10 I21:I24 K21:K24 M21:M24 K12:K14 K16:K18 K26:K32 I26:I28 M26:M32">
    <cfRule type="cellIs" priority="2" operator="lessThan" aboveAverage="0" equalAverage="0" bottom="0" percent="0" rank="0" text="" dxfId="0">
      <formula>0.05</formula>
    </cfRule>
  </conditionalFormatting>
  <conditionalFormatting sqref="I5:I10 I12:I14 I16:I18">
    <cfRule type="cellIs" priority="3" operator="lessThan" aboveAverage="0" equalAverage="0" bottom="0" percent="0" rank="0" text="" dxfId="1">
      <formula>0.05</formula>
    </cfRule>
  </conditionalFormatting>
  <conditionalFormatting sqref="M5:M10 M12:M14 M16:M18">
    <cfRule type="cellIs" priority="4" operator="lessThan" aboveAverage="0" equalAverage="0" bottom="0" percent="0" rank="0" text="" dxfId="2">
      <formula>0.05</formula>
    </cfRule>
  </conditionalFormatting>
  <conditionalFormatting sqref="I29">
    <cfRule type="cellIs" priority="5" operator="lessThan" aboveAverage="0" equalAverage="0" bottom="0" percent="0" rank="0" text="" dxfId="3">
      <formula>0.05</formula>
    </cfRule>
  </conditionalFormatting>
  <conditionalFormatting sqref="G5 G10">
    <cfRule type="cellIs" priority="6" operator="lessThan" aboveAverage="0" equalAverage="0" bottom="0" percent="0" rank="0" text="" dxfId="4">
      <formula>0.05</formula>
    </cfRule>
  </conditionalFormatting>
  <conditionalFormatting sqref="G6">
    <cfRule type="cellIs" priority="7" operator="lessThan" aboveAverage="0" equalAverage="0" bottom="0" percent="0" rank="0" text="" dxfId="5">
      <formula>0.05</formula>
    </cfRule>
  </conditionalFormatting>
  <conditionalFormatting sqref="E5:E10">
    <cfRule type="cellIs" priority="8" operator="lessThan" aboveAverage="0" equalAverage="0" bottom="0" percent="0" rank="0" text="" dxfId="6">
      <formula>0.05</formula>
    </cfRule>
  </conditionalFormatting>
  <conditionalFormatting sqref="G7:G9">
    <cfRule type="cellIs" priority="9" operator="lessThan" aboveAverage="0" equalAverage="0" bottom="0" percent="0" rank="0" text="" dxfId="7">
      <formula>0.05</formula>
    </cfRule>
  </conditionalFormatting>
  <conditionalFormatting sqref="G16:G18">
    <cfRule type="cellIs" priority="10" operator="lessThan" aboveAverage="0" equalAverage="0" bottom="0" percent="0" rank="0" text="" dxfId="8">
      <formula>0.05</formula>
    </cfRule>
  </conditionalFormatting>
  <conditionalFormatting sqref="G12:G14">
    <cfRule type="cellIs" priority="11" operator="lessThan" aboveAverage="0" equalAverage="0" bottom="0" percent="0" rank="0" text="" dxfId="9">
      <formula>0.05</formula>
    </cfRule>
  </conditionalFormatting>
  <conditionalFormatting sqref="G21:G24">
    <cfRule type="cellIs" priority="12" operator="lessThan" aboveAverage="0" equalAverage="0" bottom="0" percent="0" rank="0" text="" dxfId="10">
      <formula>0.05</formula>
    </cfRule>
  </conditionalFormatting>
  <conditionalFormatting sqref="G26:G29">
    <cfRule type="cellIs" priority="13" operator="lessThan" aboveAverage="0" equalAverage="0" bottom="0" percent="0" rank="0" text="" dxfId="11">
      <formula>0.05</formula>
    </cfRule>
  </conditionalFormatting>
  <conditionalFormatting sqref="E26:E29">
    <cfRule type="cellIs" priority="14" operator="lessThan" aboveAverage="0" equalAverage="0" bottom="0" percent="0" rank="0" text="" dxfId="12">
      <formula>0.05</formula>
    </cfRule>
  </conditionalFormatting>
  <conditionalFormatting sqref="E21:E24">
    <cfRule type="cellIs" priority="15" operator="lessThan" aboveAverage="0" equalAverage="0" bottom="0" percent="0" rank="0" text="" dxfId="13">
      <formula>0.05</formula>
    </cfRule>
  </conditionalFormatting>
  <conditionalFormatting sqref="E16:E18">
    <cfRule type="cellIs" priority="16" operator="lessThan" aboveAverage="0" equalAverage="0" bottom="0" percent="0" rank="0" text="" dxfId="14">
      <formula>0.05</formula>
    </cfRule>
  </conditionalFormatting>
  <conditionalFormatting sqref="E12:E14">
    <cfRule type="cellIs" priority="17" operator="lessThan" aboveAverage="0" equalAverage="0" bottom="0" percent="0" rank="0" text="" dxfId="15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7T09:54:09Z</dcterms:created>
  <dc:creator>BOURTHOUMIEU SYLVIE</dc:creator>
  <dc:description/>
  <dc:language>en-US</dc:language>
  <cp:lastModifiedBy>Microsoft Office User</cp:lastModifiedBy>
  <dcterms:modified xsi:type="dcterms:W3CDTF">2020-04-06T09:31:31Z</dcterms:modified>
  <cp:revision>0</cp:revision>
  <dc:subject/>
  <dc:title/>
</cp:coreProperties>
</file>